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https://d.docs.live.net/b4fcf935cae65553/Research/2022 research/1. menstrual cycle/JMIR/2nd R^0R/2nd R^0R/multimedia appendix 1 변경/"/>
    </mc:Choice>
  </mc:AlternateContent>
  <xr:revisionPtr revIDLastSave="3" documentId="11_98AAB83E59BAAA1AF308D0C895C906B80DDCD8DB" xr6:coauthVersionLast="47" xr6:coauthVersionMax="47" xr10:uidLastSave="{E921A844-3645-45A9-996B-D2C7093F9EE7}"/>
  <bookViews>
    <workbookView xWindow="-120" yWindow="-120" windowWidth="29040" windowHeight="15720" xr2:uid="{00000000-000D-0000-FFFF-FFFF00000000}"/>
  </bookViews>
  <sheets>
    <sheet name="Score (34 apps)" sheetId="2" r:id="rId1"/>
  </sheets>
  <definedNames>
    <definedName name="_xlnm._FilterDatabase" localSheetId="0" hidden="1">'Score (34 apps)'!$A$1:$W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48">
  <si>
    <t>Period Tracker</t>
  </si>
  <si>
    <t>Femometer - Fertility Tracker</t>
  </si>
  <si>
    <t>Papapp Period Tracker &amp; Menstrual Cycle Calendar</t>
  </si>
  <si>
    <t>My Days X - Ovulation Calendar &amp; Period Tracking</t>
  </si>
  <si>
    <t>Ovia Fertility:Ovualtion &amp; Cycle Tracker</t>
  </si>
  <si>
    <t>Eve Period Tracker - Love, Sex &amp; Relationships App</t>
  </si>
  <si>
    <t>My Days - Ovulation Calendar &amp; period Tracker</t>
  </si>
  <si>
    <t>OvuView:Ovulation &amp; Fertility</t>
  </si>
  <si>
    <t>no.</t>
    <phoneticPr fontId="1" type="noConversion"/>
  </si>
  <si>
    <t>app name</t>
    <phoneticPr fontId="1" type="noConversion"/>
  </si>
  <si>
    <t>os</t>
    <phoneticPr fontId="1" type="noConversion"/>
  </si>
  <si>
    <t>iphone</t>
    <phoneticPr fontId="1" type="noConversion"/>
  </si>
  <si>
    <t>android</t>
    <phoneticPr fontId="1" type="noConversion"/>
  </si>
  <si>
    <t>MARS</t>
    <phoneticPr fontId="1" type="noConversion"/>
  </si>
  <si>
    <t>uMARS</t>
    <phoneticPr fontId="1" type="noConversion"/>
  </si>
  <si>
    <t>Engagement_MARS</t>
    <phoneticPr fontId="1" type="noConversion"/>
  </si>
  <si>
    <t>Functionality_MARS</t>
    <phoneticPr fontId="1" type="noConversion"/>
  </si>
  <si>
    <t>Aesthetics_MARS</t>
    <phoneticPr fontId="1" type="noConversion"/>
  </si>
  <si>
    <t>Information_MARS</t>
    <phoneticPr fontId="1" type="noConversion"/>
  </si>
  <si>
    <t>Subjective quality_MARS</t>
    <phoneticPr fontId="1" type="noConversion"/>
  </si>
  <si>
    <t xml:space="preserve">Engagement_uMARS </t>
    <phoneticPr fontId="1" type="noConversion"/>
  </si>
  <si>
    <t xml:space="preserve">Functionality_uMARS </t>
    <phoneticPr fontId="1" type="noConversion"/>
  </si>
  <si>
    <t xml:space="preserve">Aesthetics_uMARS </t>
    <phoneticPr fontId="1" type="noConversion"/>
  </si>
  <si>
    <t xml:space="preserve">Information_uMARS </t>
    <phoneticPr fontId="1" type="noConversion"/>
  </si>
  <si>
    <t xml:space="preserve">Subjective quality_uMARS </t>
    <phoneticPr fontId="1" type="noConversion"/>
  </si>
  <si>
    <t>Bom Calendar</t>
    <phoneticPr fontId="1" type="noConversion"/>
  </si>
  <si>
    <t>Pink Diary</t>
    <phoneticPr fontId="1" type="noConversion"/>
  </si>
  <si>
    <t>Clue Period, Ovulation Tracker</t>
    <phoneticPr fontId="1" type="noConversion"/>
  </si>
  <si>
    <t>Period calendar – Women’s menstrual calendar❤</t>
    <phoneticPr fontId="1" type="noConversion"/>
  </si>
  <si>
    <t>Menstrual calendar – ovulation &amp; pregnancy calendar</t>
    <phoneticPr fontId="1" type="noConversion"/>
  </si>
  <si>
    <t>My Menstrual Diary</t>
    <phoneticPr fontId="1" type="noConversion"/>
  </si>
  <si>
    <t>Pregnancy planning &amp; management</t>
    <phoneticPr fontId="1" type="noConversion"/>
  </si>
  <si>
    <t>Maya – My Period Tracker</t>
    <phoneticPr fontId="1" type="noConversion"/>
  </si>
  <si>
    <t>Women’s menstrual calendar, menstrual &amp; ovulation day calculator, childbearing age, pregnancy planning</t>
    <phoneticPr fontId="1" type="noConversion"/>
  </si>
  <si>
    <t>Clover: Period &amp; Cycle Tracker</t>
    <phoneticPr fontId="1" type="noConversion"/>
  </si>
  <si>
    <t>Flo</t>
  </si>
  <si>
    <t>Flo</t>
    <phoneticPr fontId="1" type="noConversion"/>
  </si>
  <si>
    <t>My ovulation day calculator</t>
    <phoneticPr fontId="1" type="noConversion"/>
  </si>
  <si>
    <t>The Day - Menstrual Calendar</t>
    <phoneticPr fontId="1" type="noConversion"/>
  </si>
  <si>
    <t>Women's Menstrual Calendar</t>
    <phoneticPr fontId="1" type="noConversion"/>
  </si>
  <si>
    <t>Menstrual Tracker - Cycles</t>
    <phoneticPr fontId="1" type="noConversion"/>
  </si>
  <si>
    <t>Menstrual calendar</t>
    <phoneticPr fontId="1" type="noConversion"/>
  </si>
  <si>
    <t>Once</t>
    <phoneticPr fontId="1" type="noConversion"/>
  </si>
  <si>
    <t>Menstrual Calendar - Menstrual Cycle</t>
    <phoneticPr fontId="1" type="noConversion"/>
  </si>
  <si>
    <t>WomanLog</t>
    <phoneticPr fontId="1" type="noConversion"/>
  </si>
  <si>
    <t>Woman's DIARY</t>
    <phoneticPr fontId="1" type="noConversion"/>
  </si>
  <si>
    <t>Menstrual Calendar Clue: Menstrual &amp; Ovulation Day Calculator</t>
    <phoneticPr fontId="1" type="noConversion"/>
  </si>
  <si>
    <t>Menstrual calendar PinkBird: Menstrual cycle, childbirth ovulation pregnancy, ovulation d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표준" xfId="0" builtinId="0"/>
  </cellStyles>
  <dxfs count="2"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"/>
  <sheetViews>
    <sheetView tabSelected="1" zoomScale="85" zoomScaleNormal="85" workbookViewId="0">
      <selection activeCell="F19" sqref="F19"/>
    </sheetView>
  </sheetViews>
  <sheetFormatPr defaultRowHeight="16.5" x14ac:dyDescent="0.3"/>
  <cols>
    <col min="2" max="2" width="81" customWidth="1"/>
    <col min="4" max="4" width="19.75" style="2" bestFit="1" customWidth="1"/>
    <col min="5" max="5" width="20.25" style="2" bestFit="1" customWidth="1"/>
    <col min="6" max="6" width="17.75" style="2" bestFit="1" customWidth="1"/>
    <col min="7" max="7" width="19.375" style="2" bestFit="1" customWidth="1"/>
    <col min="8" max="8" width="24.75" style="2" bestFit="1" customWidth="1"/>
    <col min="9" max="9" width="21.75" style="2" bestFit="1" customWidth="1"/>
    <col min="10" max="10" width="22.125" style="2" bestFit="1" customWidth="1"/>
    <col min="11" max="11" width="19.625" style="2" bestFit="1" customWidth="1"/>
    <col min="12" max="12" width="21.375" style="2" bestFit="1" customWidth="1"/>
    <col min="13" max="13" width="26.75" style="2" bestFit="1" customWidth="1"/>
    <col min="14" max="14" width="10.625" style="2" customWidth="1"/>
    <col min="15" max="15" width="12.625" style="2" customWidth="1"/>
    <col min="16" max="16" width="11.125" style="1" customWidth="1"/>
    <col min="17" max="17" width="12.625" style="1" customWidth="1"/>
  </cols>
  <sheetData>
    <row r="1" spans="1:17" s="3" customFormat="1" x14ac:dyDescent="0.3">
      <c r="A1" s="3" t="s">
        <v>8</v>
      </c>
      <c r="B1" s="3" t="s">
        <v>9</v>
      </c>
      <c r="C1" s="3" t="s">
        <v>10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4" t="s">
        <v>20</v>
      </c>
      <c r="J1" s="4" t="s">
        <v>21</v>
      </c>
      <c r="K1" s="4" t="s">
        <v>22</v>
      </c>
      <c r="L1" s="4" t="s">
        <v>23</v>
      </c>
      <c r="M1" s="4" t="s">
        <v>24</v>
      </c>
      <c r="N1" s="5" t="s">
        <v>13</v>
      </c>
      <c r="O1" s="5" t="s">
        <v>14</v>
      </c>
      <c r="P1" s="6"/>
      <c r="Q1" s="6"/>
    </row>
    <row r="2" spans="1:17" x14ac:dyDescent="0.3">
      <c r="A2">
        <v>1</v>
      </c>
      <c r="B2" t="s">
        <v>25</v>
      </c>
      <c r="C2" t="s">
        <v>12</v>
      </c>
      <c r="D2" s="2">
        <v>3.85</v>
      </c>
      <c r="E2" s="2">
        <v>4.125</v>
      </c>
      <c r="F2" s="2">
        <v>4.4166670000000003</v>
      </c>
      <c r="G2" s="2">
        <v>4</v>
      </c>
      <c r="H2" s="2">
        <v>3.5750000000000002</v>
      </c>
      <c r="I2" s="2">
        <v>3.4571429999999999</v>
      </c>
      <c r="J2" s="2">
        <v>3.4571429999999999</v>
      </c>
      <c r="K2" s="2">
        <v>3.5285709999999999</v>
      </c>
      <c r="L2" s="2">
        <v>3.4714290000000001</v>
      </c>
      <c r="M2" s="2">
        <v>3.371429</v>
      </c>
      <c r="N2" s="2">
        <v>3.9933333999999996</v>
      </c>
      <c r="O2" s="2">
        <v>3.4571429999999999</v>
      </c>
    </row>
    <row r="3" spans="1:17" x14ac:dyDescent="0.3">
      <c r="A3">
        <v>2</v>
      </c>
      <c r="B3" t="s">
        <v>26</v>
      </c>
      <c r="C3" t="s">
        <v>12</v>
      </c>
      <c r="D3" s="2">
        <v>4.0999999999999996</v>
      </c>
      <c r="E3" s="2">
        <v>4.0625</v>
      </c>
      <c r="F3" s="2">
        <v>4.6666670000000003</v>
      </c>
      <c r="G3" s="2">
        <v>4.9166670000000003</v>
      </c>
      <c r="H3" s="2">
        <v>3.9312499999999999</v>
      </c>
      <c r="I3" s="2">
        <v>3.214286</v>
      </c>
      <c r="J3" s="2">
        <v>3.4285709999999998</v>
      </c>
      <c r="K3" s="2">
        <v>3.628571</v>
      </c>
      <c r="L3" s="2">
        <v>3.714286</v>
      </c>
      <c r="M3" s="2">
        <v>3.8</v>
      </c>
      <c r="N3" s="2">
        <v>4.3354168</v>
      </c>
      <c r="O3" s="2">
        <v>3.5571427999999998</v>
      </c>
    </row>
    <row r="4" spans="1:17" x14ac:dyDescent="0.3">
      <c r="A4">
        <v>3</v>
      </c>
      <c r="B4" t="s">
        <v>38</v>
      </c>
      <c r="C4" t="s">
        <v>12</v>
      </c>
      <c r="D4" s="2">
        <v>3.2</v>
      </c>
      <c r="E4" s="2">
        <v>4</v>
      </c>
      <c r="F4" s="2">
        <v>2.8333330000000001</v>
      </c>
      <c r="G4" s="2">
        <v>3.25</v>
      </c>
      <c r="H4" s="2">
        <v>1.9875</v>
      </c>
      <c r="I4" s="2">
        <v>2.7714289999999999</v>
      </c>
      <c r="J4" s="2">
        <v>3.2714289999999999</v>
      </c>
      <c r="K4" s="2">
        <v>3.8285710000000002</v>
      </c>
      <c r="L4" s="2">
        <v>4.0285710000000003</v>
      </c>
      <c r="M4" s="2">
        <v>4.0999999999999996</v>
      </c>
      <c r="N4" s="2">
        <v>3.0541666000000003</v>
      </c>
      <c r="O4" s="2">
        <v>3.6</v>
      </c>
    </row>
    <row r="5" spans="1:17" x14ac:dyDescent="0.3">
      <c r="A5">
        <v>4</v>
      </c>
      <c r="B5" t="s">
        <v>39</v>
      </c>
      <c r="C5" t="s">
        <v>12</v>
      </c>
      <c r="D5" s="2">
        <v>2.7</v>
      </c>
      <c r="E5" s="2">
        <v>3.75</v>
      </c>
      <c r="F5" s="2">
        <v>2.8333330000000001</v>
      </c>
      <c r="G5" s="2">
        <v>3</v>
      </c>
      <c r="H5" s="2">
        <v>1.6625000000000001</v>
      </c>
      <c r="I5" s="2">
        <v>3.6</v>
      </c>
      <c r="J5" s="2">
        <v>3.9</v>
      </c>
      <c r="K5" s="2">
        <v>4.1571429999999996</v>
      </c>
      <c r="L5" s="2">
        <v>4.2285709999999996</v>
      </c>
      <c r="M5" s="2">
        <v>4.3285710000000002</v>
      </c>
      <c r="N5" s="2">
        <v>2.7891666000000002</v>
      </c>
      <c r="O5" s="2">
        <v>4.0428569999999997</v>
      </c>
    </row>
    <row r="6" spans="1:17" x14ac:dyDescent="0.3">
      <c r="A6">
        <v>5</v>
      </c>
      <c r="B6" t="s">
        <v>35</v>
      </c>
      <c r="C6" t="s">
        <v>12</v>
      </c>
      <c r="D6" s="2">
        <v>2.4</v>
      </c>
      <c r="E6" s="2">
        <v>3</v>
      </c>
      <c r="F6" s="2">
        <v>2.5</v>
      </c>
      <c r="G6" s="2">
        <v>3.1666669999999999</v>
      </c>
      <c r="H6" s="2">
        <v>1.5125</v>
      </c>
      <c r="I6" s="2">
        <v>3.8</v>
      </c>
      <c r="J6" s="2">
        <v>3.9714290000000001</v>
      </c>
      <c r="K6" s="2">
        <v>4.3</v>
      </c>
      <c r="L6" s="2">
        <v>4.3</v>
      </c>
      <c r="M6" s="2">
        <v>4.2857139999999996</v>
      </c>
      <c r="N6" s="2">
        <v>2.5158334</v>
      </c>
      <c r="O6" s="2">
        <v>4.1314285999999996</v>
      </c>
    </row>
    <row r="7" spans="1:17" x14ac:dyDescent="0.3">
      <c r="A7">
        <v>6</v>
      </c>
      <c r="B7" t="s">
        <v>34</v>
      </c>
      <c r="C7" t="s">
        <v>12</v>
      </c>
      <c r="D7" s="2">
        <v>2.2999999999999998</v>
      </c>
      <c r="E7" s="2">
        <v>3.375</v>
      </c>
      <c r="F7" s="2">
        <v>3.5833330000000001</v>
      </c>
      <c r="G7" s="2">
        <v>3.1666669999999999</v>
      </c>
      <c r="H7" s="2">
        <v>2.1312500000000001</v>
      </c>
      <c r="I7" s="2">
        <v>2.2428569999999999</v>
      </c>
      <c r="J7" s="2">
        <v>2.4285709999999998</v>
      </c>
      <c r="K7" s="2">
        <v>3.0571429999999999</v>
      </c>
      <c r="L7" s="2">
        <v>3.1857139999999999</v>
      </c>
      <c r="M7" s="2">
        <v>3.3285710000000002</v>
      </c>
      <c r="N7" s="2">
        <v>2.9112499999999999</v>
      </c>
      <c r="O7" s="2">
        <v>2.8485711999999999</v>
      </c>
    </row>
    <row r="8" spans="1:17" x14ac:dyDescent="0.3">
      <c r="A8">
        <v>7</v>
      </c>
      <c r="B8" t="s">
        <v>46</v>
      </c>
      <c r="C8" t="s">
        <v>12</v>
      </c>
      <c r="D8" s="2">
        <v>2.5</v>
      </c>
      <c r="E8" s="2">
        <v>3.5</v>
      </c>
      <c r="F8" s="2">
        <v>3.3333330000000001</v>
      </c>
      <c r="G8" s="2">
        <v>3.3333330000000001</v>
      </c>
      <c r="H8" s="2">
        <v>2.125</v>
      </c>
      <c r="I8" s="2">
        <v>2.8</v>
      </c>
      <c r="J8" s="2">
        <v>3.0428570000000001</v>
      </c>
      <c r="K8" s="2">
        <v>3.4</v>
      </c>
      <c r="L8" s="2">
        <v>3.5</v>
      </c>
      <c r="M8" s="2">
        <v>3.5714290000000002</v>
      </c>
      <c r="N8" s="2">
        <v>2.9583331999999998</v>
      </c>
      <c r="O8" s="2">
        <v>3.2628572000000005</v>
      </c>
    </row>
    <row r="9" spans="1:17" x14ac:dyDescent="0.3">
      <c r="A9">
        <v>8</v>
      </c>
      <c r="B9" t="s">
        <v>43</v>
      </c>
      <c r="C9" t="s">
        <v>12</v>
      </c>
      <c r="D9" s="2">
        <v>2.1</v>
      </c>
      <c r="E9" s="2">
        <v>3.625</v>
      </c>
      <c r="F9" s="2">
        <v>2.5</v>
      </c>
      <c r="G9" s="2">
        <v>3.8333330000000001</v>
      </c>
      <c r="H9" s="2">
        <v>1.8</v>
      </c>
      <c r="I9" s="2">
        <v>2.4714290000000001</v>
      </c>
      <c r="J9" s="2">
        <v>2.8</v>
      </c>
      <c r="K9" s="2">
        <v>3.2</v>
      </c>
      <c r="L9" s="2">
        <v>3.4714290000000001</v>
      </c>
      <c r="M9" s="2">
        <v>3.714286</v>
      </c>
      <c r="N9" s="2">
        <v>2.7716666000000001</v>
      </c>
      <c r="O9" s="2">
        <v>3.1314288000000001</v>
      </c>
    </row>
    <row r="10" spans="1:17" x14ac:dyDescent="0.3">
      <c r="A10">
        <v>9</v>
      </c>
      <c r="B10" t="s">
        <v>33</v>
      </c>
      <c r="C10" t="s">
        <v>12</v>
      </c>
      <c r="D10" s="2">
        <v>2.2000000000000002</v>
      </c>
      <c r="E10" s="2">
        <v>3.875</v>
      </c>
      <c r="F10" s="2">
        <v>2.6666669999999999</v>
      </c>
      <c r="G10" s="2">
        <v>2.75</v>
      </c>
      <c r="H10" s="2">
        <v>1.7124999999999999</v>
      </c>
      <c r="I10" s="2">
        <v>1.928571</v>
      </c>
      <c r="J10" s="2">
        <v>2.1142859999999999</v>
      </c>
      <c r="K10" s="2">
        <v>2.4571429999999999</v>
      </c>
      <c r="L10" s="2">
        <v>2.5285709999999999</v>
      </c>
      <c r="M10" s="2">
        <v>2.4571429999999999</v>
      </c>
      <c r="N10" s="2">
        <v>2.6408334</v>
      </c>
      <c r="O10" s="2">
        <v>2.2971428</v>
      </c>
    </row>
    <row r="11" spans="1:17" x14ac:dyDescent="0.3">
      <c r="A11">
        <v>10</v>
      </c>
      <c r="B11" t="s">
        <v>47</v>
      </c>
      <c r="C11" t="s">
        <v>12</v>
      </c>
      <c r="D11" s="2">
        <v>3.3</v>
      </c>
      <c r="E11" s="2">
        <v>4</v>
      </c>
      <c r="F11" s="2">
        <v>3.3333330000000001</v>
      </c>
      <c r="G11" s="2">
        <v>3.3333330000000001</v>
      </c>
      <c r="H11" s="2">
        <v>2.25</v>
      </c>
      <c r="I11" s="2">
        <v>3.1285699999999999</v>
      </c>
      <c r="J11" s="2">
        <v>3.0857139999999998</v>
      </c>
      <c r="K11" s="2">
        <v>3.342857</v>
      </c>
      <c r="L11" s="2">
        <v>3.3571430000000002</v>
      </c>
      <c r="M11" s="2">
        <v>3.4</v>
      </c>
      <c r="N11" s="2">
        <v>3.2433331999999999</v>
      </c>
      <c r="O11" s="2">
        <v>3.2628568000000002</v>
      </c>
    </row>
    <row r="12" spans="1:17" x14ac:dyDescent="0.3">
      <c r="A12">
        <v>11</v>
      </c>
      <c r="B12" t="s">
        <v>29</v>
      </c>
      <c r="C12" t="s">
        <v>12</v>
      </c>
      <c r="D12" s="2">
        <v>2.4</v>
      </c>
      <c r="E12" s="2">
        <v>2.5</v>
      </c>
      <c r="F12" s="2">
        <v>2</v>
      </c>
      <c r="G12" s="2">
        <v>2.5833330000000001</v>
      </c>
      <c r="H12" s="2">
        <v>1.625</v>
      </c>
      <c r="I12" s="2">
        <v>3.8571430000000002</v>
      </c>
      <c r="J12" s="2">
        <v>4.0428569999999997</v>
      </c>
      <c r="K12" s="2">
        <v>4.24857</v>
      </c>
      <c r="L12" s="2">
        <v>4.24857</v>
      </c>
      <c r="M12" s="2">
        <v>4.371429</v>
      </c>
      <c r="N12" s="2">
        <v>2.2216665999999998</v>
      </c>
      <c r="O12" s="2">
        <v>4.1537138000000002</v>
      </c>
    </row>
    <row r="13" spans="1:17" x14ac:dyDescent="0.3">
      <c r="A13">
        <v>12</v>
      </c>
      <c r="B13" t="s">
        <v>0</v>
      </c>
      <c r="C13" t="s">
        <v>12</v>
      </c>
      <c r="D13" s="2">
        <v>2</v>
      </c>
      <c r="E13" s="2">
        <v>2.75</v>
      </c>
      <c r="F13" s="2">
        <v>2.3333330000000001</v>
      </c>
      <c r="G13" s="2">
        <v>2.75</v>
      </c>
      <c r="H13" s="2">
        <v>1.8125</v>
      </c>
      <c r="I13" s="2">
        <v>2.6714289999999998</v>
      </c>
      <c r="J13" s="2">
        <v>3.15143</v>
      </c>
      <c r="K13" s="2">
        <v>3.371429</v>
      </c>
      <c r="L13" s="2">
        <v>3.5871400000000002</v>
      </c>
      <c r="M13" s="2">
        <v>3.785714</v>
      </c>
      <c r="N13" s="2">
        <v>2.3291665999999998</v>
      </c>
      <c r="O13" s="2">
        <v>3.3134284000000003</v>
      </c>
    </row>
    <row r="14" spans="1:17" x14ac:dyDescent="0.3">
      <c r="A14">
        <v>13</v>
      </c>
      <c r="B14" t="s">
        <v>32</v>
      </c>
      <c r="C14" t="s">
        <v>12</v>
      </c>
      <c r="D14" s="2">
        <v>3.2</v>
      </c>
      <c r="E14" s="2">
        <v>3.25</v>
      </c>
      <c r="F14" s="2">
        <v>3.3333330000000001</v>
      </c>
      <c r="G14" s="2">
        <v>3.5</v>
      </c>
      <c r="H14" s="2">
        <v>2.0750000000000002</v>
      </c>
      <c r="I14" s="2">
        <v>1.9142859999999999</v>
      </c>
      <c r="J14" s="2">
        <v>1.9571430000000001</v>
      </c>
      <c r="K14" s="2">
        <v>1.9142859999999999</v>
      </c>
      <c r="L14" s="2">
        <v>1.9428570000000001</v>
      </c>
      <c r="M14" s="2">
        <v>1.9</v>
      </c>
      <c r="N14" s="2">
        <v>3.0716666000000004</v>
      </c>
      <c r="O14" s="2">
        <v>1.9257143999999999</v>
      </c>
    </row>
    <row r="15" spans="1:17" x14ac:dyDescent="0.3">
      <c r="A15">
        <v>14</v>
      </c>
      <c r="B15" t="s">
        <v>42</v>
      </c>
      <c r="C15" t="s">
        <v>12</v>
      </c>
      <c r="D15" s="2">
        <v>3.35</v>
      </c>
      <c r="E15" s="2">
        <v>3.5</v>
      </c>
      <c r="F15" s="2">
        <v>3.1666669999999999</v>
      </c>
      <c r="G15" s="2">
        <v>2.6666669999999999</v>
      </c>
      <c r="H15" s="2">
        <v>1.8374999999999999</v>
      </c>
      <c r="I15" s="2">
        <v>3</v>
      </c>
      <c r="J15" s="2">
        <v>2.9857140000000002</v>
      </c>
      <c r="K15" s="2">
        <v>2.8857140000000001</v>
      </c>
      <c r="L15" s="2">
        <v>2.8571430000000002</v>
      </c>
      <c r="M15" s="2">
        <v>2.7428569999999999</v>
      </c>
      <c r="N15" s="2">
        <v>2.9041668</v>
      </c>
      <c r="O15" s="2">
        <v>2.8942855999999999</v>
      </c>
    </row>
    <row r="16" spans="1:17" x14ac:dyDescent="0.3">
      <c r="A16">
        <v>15</v>
      </c>
      <c r="B16" t="s">
        <v>28</v>
      </c>
      <c r="C16" t="s">
        <v>12</v>
      </c>
      <c r="D16" s="2">
        <v>2.1</v>
      </c>
      <c r="E16" s="2">
        <v>2.8125</v>
      </c>
      <c r="F16" s="2">
        <v>2.0833330000000001</v>
      </c>
      <c r="G16" s="2">
        <v>2.25</v>
      </c>
      <c r="H16" s="2">
        <v>1.0125</v>
      </c>
      <c r="I16" s="2">
        <v>1.7571429999999999</v>
      </c>
      <c r="J16" s="2">
        <v>2.0428570000000001</v>
      </c>
      <c r="K16" s="2">
        <v>2.1714289999999998</v>
      </c>
      <c r="L16" s="2">
        <v>2.128571</v>
      </c>
      <c r="M16" s="2">
        <v>2.3285710000000002</v>
      </c>
      <c r="N16" s="2">
        <v>2.0516665999999999</v>
      </c>
      <c r="O16" s="2">
        <v>2.0857142</v>
      </c>
    </row>
    <row r="17" spans="1:15" x14ac:dyDescent="0.3">
      <c r="A17">
        <v>16</v>
      </c>
      <c r="B17" t="s">
        <v>31</v>
      </c>
      <c r="C17" t="s">
        <v>12</v>
      </c>
      <c r="D17" s="2">
        <v>3.25</v>
      </c>
      <c r="E17" s="2">
        <v>3.875</v>
      </c>
      <c r="F17" s="2">
        <v>4</v>
      </c>
      <c r="G17" s="2">
        <v>3.6666699999999999</v>
      </c>
      <c r="H17" s="2">
        <v>2.5187499999999998</v>
      </c>
      <c r="I17" s="2">
        <v>4.0285710000000003</v>
      </c>
      <c r="J17" s="2">
        <v>4.1571429999999996</v>
      </c>
      <c r="K17" s="2">
        <v>4.2285709999999996</v>
      </c>
      <c r="L17" s="2">
        <v>4.3142860000000001</v>
      </c>
      <c r="M17" s="2">
        <v>4.4000000000000004</v>
      </c>
      <c r="N17" s="2">
        <v>3.4620839999999999</v>
      </c>
      <c r="O17" s="2">
        <v>4.2257142000000005</v>
      </c>
    </row>
    <row r="18" spans="1:15" x14ac:dyDescent="0.3">
      <c r="A18">
        <v>17</v>
      </c>
      <c r="B18" t="s">
        <v>41</v>
      </c>
      <c r="C18" t="s">
        <v>12</v>
      </c>
      <c r="D18" s="2">
        <v>3.2</v>
      </c>
      <c r="E18" s="2">
        <v>3.625</v>
      </c>
      <c r="F18" s="2">
        <v>3</v>
      </c>
      <c r="G18" s="2">
        <v>3.5</v>
      </c>
      <c r="H18" s="2">
        <v>2.3125</v>
      </c>
      <c r="I18" s="2">
        <v>3.3</v>
      </c>
      <c r="J18" s="2">
        <v>3.4571429999999999</v>
      </c>
      <c r="K18" s="2">
        <v>3.3857140000000001</v>
      </c>
      <c r="L18" s="2">
        <v>3.1857139999999999</v>
      </c>
      <c r="M18" s="2">
        <v>2.9714290000000001</v>
      </c>
      <c r="N18" s="2">
        <v>3.1274999999999999</v>
      </c>
      <c r="O18" s="2">
        <v>3.2600000000000002</v>
      </c>
    </row>
    <row r="19" spans="1:15" x14ac:dyDescent="0.3">
      <c r="A19">
        <v>18</v>
      </c>
      <c r="B19" t="s">
        <v>1</v>
      </c>
      <c r="C19" t="s">
        <v>12</v>
      </c>
      <c r="D19" s="2">
        <v>4</v>
      </c>
      <c r="E19" s="2">
        <v>3.5625</v>
      </c>
      <c r="F19" s="2">
        <v>4.8333329999999997</v>
      </c>
      <c r="G19" s="2">
        <v>4.3333329999999997</v>
      </c>
      <c r="H19" s="2">
        <v>3.0187499999999998</v>
      </c>
      <c r="I19" s="2">
        <v>2.4717289999999998</v>
      </c>
      <c r="J19" s="2">
        <v>2.7714289999999999</v>
      </c>
      <c r="K19" s="2">
        <v>2.7714289999999999</v>
      </c>
      <c r="L19" s="2">
        <v>3.1142859999999999</v>
      </c>
      <c r="M19" s="2">
        <v>3.6</v>
      </c>
      <c r="N19" s="2">
        <v>3.9495832000000002</v>
      </c>
      <c r="O19" s="2">
        <v>2.9457745999999996</v>
      </c>
    </row>
    <row r="20" spans="1:15" x14ac:dyDescent="0.3">
      <c r="A20">
        <v>19</v>
      </c>
      <c r="B20" t="s">
        <v>30</v>
      </c>
      <c r="C20" t="s">
        <v>12</v>
      </c>
      <c r="D20" s="2">
        <v>2</v>
      </c>
      <c r="E20" s="2">
        <v>2.9375</v>
      </c>
      <c r="F20" s="2">
        <v>2.4166669999999999</v>
      </c>
      <c r="G20" s="2">
        <v>2.625</v>
      </c>
      <c r="H20" s="2">
        <v>1.34375</v>
      </c>
      <c r="I20" s="2">
        <v>2.9428570000000001</v>
      </c>
      <c r="J20" s="2">
        <v>3.1428569999999998</v>
      </c>
      <c r="K20" s="2">
        <v>3.2428569999999999</v>
      </c>
      <c r="L20" s="2">
        <v>3.285714</v>
      </c>
      <c r="M20" s="2">
        <v>3.2428569999999999</v>
      </c>
      <c r="N20" s="2">
        <v>2.2645834000000002</v>
      </c>
      <c r="O20" s="2">
        <v>3.1714283999999999</v>
      </c>
    </row>
    <row r="21" spans="1:15" x14ac:dyDescent="0.3">
      <c r="A21">
        <v>20</v>
      </c>
      <c r="B21" t="s">
        <v>44</v>
      </c>
      <c r="C21" t="s">
        <v>12</v>
      </c>
      <c r="D21" s="2">
        <v>3.4</v>
      </c>
      <c r="E21" s="2">
        <v>3.9375</v>
      </c>
      <c r="F21" s="2">
        <v>2.6666669999999999</v>
      </c>
      <c r="G21" s="2">
        <v>3.3333330000000001</v>
      </c>
      <c r="H21" s="2">
        <v>2.1187499999999999</v>
      </c>
      <c r="I21" s="2">
        <v>3.7714289999999999</v>
      </c>
      <c r="J21" s="2">
        <v>3.842857</v>
      </c>
      <c r="K21" s="2">
        <v>3.7428569999999999</v>
      </c>
      <c r="L21" s="2">
        <v>3.7428569999999999</v>
      </c>
      <c r="M21" s="2">
        <v>3.8571430000000002</v>
      </c>
      <c r="N21" s="2">
        <v>3.0912500000000001</v>
      </c>
      <c r="O21" s="2">
        <v>3.7914286000000006</v>
      </c>
    </row>
    <row r="22" spans="1:15" x14ac:dyDescent="0.3">
      <c r="A22">
        <v>21</v>
      </c>
      <c r="B22" t="s">
        <v>45</v>
      </c>
      <c r="C22" t="s">
        <v>12</v>
      </c>
      <c r="D22" s="2">
        <v>3.8</v>
      </c>
      <c r="E22" s="2">
        <v>3.375</v>
      </c>
      <c r="F22" s="2">
        <v>2.9166669999999999</v>
      </c>
      <c r="G22" s="2">
        <v>4.4166670000000003</v>
      </c>
      <c r="H22" s="2">
        <v>2.4750000000000001</v>
      </c>
      <c r="I22" s="2">
        <v>3.1428569999999998</v>
      </c>
      <c r="J22" s="2">
        <v>3.2714289999999999</v>
      </c>
      <c r="K22" s="2">
        <v>2.9714290000000001</v>
      </c>
      <c r="L22" s="2">
        <v>3.1258710000000001</v>
      </c>
      <c r="M22" s="2">
        <v>3.128571</v>
      </c>
      <c r="N22" s="2">
        <v>3.3966667999999998</v>
      </c>
      <c r="O22" s="2">
        <v>3.1280313999999998</v>
      </c>
    </row>
    <row r="23" spans="1:15" x14ac:dyDescent="0.3">
      <c r="A23">
        <v>22</v>
      </c>
      <c r="B23" t="s">
        <v>2</v>
      </c>
      <c r="C23" t="s">
        <v>12</v>
      </c>
      <c r="D23" s="2">
        <v>3.3</v>
      </c>
      <c r="E23" s="2">
        <v>3.125</v>
      </c>
      <c r="F23" s="2">
        <v>3</v>
      </c>
      <c r="G23" s="2">
        <v>3.125</v>
      </c>
      <c r="H23" s="2">
        <v>1.89375</v>
      </c>
      <c r="I23" s="2">
        <v>3.1857139999999999</v>
      </c>
      <c r="J23" s="2">
        <v>3.4</v>
      </c>
      <c r="K23" s="2">
        <v>3.6</v>
      </c>
      <c r="L23" s="2">
        <v>3.7428569999999999</v>
      </c>
      <c r="M23" s="2">
        <v>3.9428570000000001</v>
      </c>
      <c r="N23" s="2">
        <v>2.8887500000000004</v>
      </c>
      <c r="O23" s="2">
        <v>3.5742855999999996</v>
      </c>
    </row>
    <row r="24" spans="1:15" x14ac:dyDescent="0.3">
      <c r="A24">
        <v>23</v>
      </c>
      <c r="B24" t="s">
        <v>3</v>
      </c>
      <c r="C24" t="s">
        <v>12</v>
      </c>
      <c r="D24" s="2">
        <v>2.1</v>
      </c>
      <c r="E24" s="2">
        <v>2.6875</v>
      </c>
      <c r="F24" s="2">
        <v>2</v>
      </c>
      <c r="G24" s="2">
        <v>3.25</v>
      </c>
      <c r="H24" s="2">
        <v>1.75</v>
      </c>
      <c r="I24" s="2">
        <v>3.0142859999999998</v>
      </c>
      <c r="J24" s="2">
        <v>3.4</v>
      </c>
      <c r="K24" s="2">
        <v>3.6714289999999998</v>
      </c>
      <c r="L24" s="2">
        <v>3.4714290000000001</v>
      </c>
      <c r="M24" s="2">
        <v>3.4714290000000001</v>
      </c>
      <c r="N24" s="2">
        <v>2.3574999999999999</v>
      </c>
      <c r="O24" s="2">
        <v>3.4057146000000005</v>
      </c>
    </row>
    <row r="25" spans="1:15" x14ac:dyDescent="0.3">
      <c r="A25">
        <v>24</v>
      </c>
      <c r="B25" t="s">
        <v>4</v>
      </c>
      <c r="C25" t="s">
        <v>12</v>
      </c>
      <c r="D25" s="2">
        <v>3.25</v>
      </c>
      <c r="E25" s="2">
        <v>2.875</v>
      </c>
      <c r="F25" s="2">
        <v>3.6666669999999999</v>
      </c>
      <c r="G25" s="2">
        <v>3.5</v>
      </c>
      <c r="H25" s="2">
        <v>2.1437499999999998</v>
      </c>
      <c r="I25" s="2">
        <v>3.0285709999999999</v>
      </c>
      <c r="J25" s="2">
        <v>3.1428569999999998</v>
      </c>
      <c r="K25" s="2">
        <v>2.9428570000000001</v>
      </c>
      <c r="L25" s="2">
        <v>2.9428570000000001</v>
      </c>
      <c r="M25" s="2">
        <v>3.1428569999999998</v>
      </c>
      <c r="N25" s="2">
        <v>3.0870834</v>
      </c>
      <c r="O25" s="2">
        <v>3.0399997999999995</v>
      </c>
    </row>
    <row r="26" spans="1:15" x14ac:dyDescent="0.3">
      <c r="A26">
        <v>25</v>
      </c>
      <c r="B26" t="s">
        <v>5</v>
      </c>
      <c r="C26" t="s">
        <v>12</v>
      </c>
      <c r="D26" s="2">
        <v>3.25</v>
      </c>
      <c r="E26" s="2">
        <v>3.125</v>
      </c>
      <c r="F26" s="2">
        <v>3.5</v>
      </c>
      <c r="G26" s="2">
        <v>3.0833330000000001</v>
      </c>
      <c r="H26" s="2">
        <v>2.0187499999999998</v>
      </c>
      <c r="I26" s="2">
        <v>3.128571</v>
      </c>
      <c r="J26" s="2">
        <v>3.2285710000000001</v>
      </c>
      <c r="K26" s="2">
        <v>3.0285709999999999</v>
      </c>
      <c r="L26" s="2">
        <v>2.8285710000000002</v>
      </c>
      <c r="M26" s="2">
        <v>2.8285710000000002</v>
      </c>
      <c r="N26" s="2">
        <v>2.9954166</v>
      </c>
      <c r="O26" s="2">
        <v>3.0085709999999999</v>
      </c>
    </row>
    <row r="27" spans="1:15" x14ac:dyDescent="0.3">
      <c r="A27">
        <v>26</v>
      </c>
      <c r="B27" t="s">
        <v>6</v>
      </c>
      <c r="C27" t="s">
        <v>12</v>
      </c>
      <c r="D27" s="2">
        <v>2.0499999999999998</v>
      </c>
      <c r="E27" s="2">
        <v>2.125</v>
      </c>
      <c r="F27" s="2">
        <v>1.5</v>
      </c>
      <c r="G27" s="2">
        <v>2.375</v>
      </c>
      <c r="H27" s="2">
        <v>1.5249999999999999</v>
      </c>
      <c r="I27" s="2">
        <v>2.2999999999999998</v>
      </c>
      <c r="J27" s="2">
        <v>2.5</v>
      </c>
      <c r="K27" s="2">
        <v>2.7</v>
      </c>
      <c r="L27" s="2">
        <v>2.7428569999999999</v>
      </c>
      <c r="M27" s="2">
        <v>2.9</v>
      </c>
      <c r="N27" s="2">
        <v>1.9150000000000003</v>
      </c>
      <c r="O27" s="2">
        <v>2.6285714000000002</v>
      </c>
    </row>
    <row r="28" spans="1:15" x14ac:dyDescent="0.3">
      <c r="A28">
        <v>27</v>
      </c>
      <c r="B28" t="s">
        <v>37</v>
      </c>
      <c r="C28" t="s">
        <v>12</v>
      </c>
      <c r="D28" s="2">
        <v>2</v>
      </c>
      <c r="E28" s="2">
        <v>4</v>
      </c>
      <c r="F28" s="2">
        <v>2.1666699999999999</v>
      </c>
      <c r="G28" s="2">
        <v>3.3333330000000001</v>
      </c>
      <c r="H28" s="2">
        <v>2.1375000000000002</v>
      </c>
      <c r="I28" s="2">
        <v>2.2714289999999999</v>
      </c>
      <c r="J28" s="2">
        <v>2.7</v>
      </c>
      <c r="K28" s="2">
        <v>3.2</v>
      </c>
      <c r="L28" s="2">
        <v>3.6</v>
      </c>
      <c r="M28" s="2">
        <v>3.9</v>
      </c>
      <c r="N28" s="2">
        <v>2.7275005999999999</v>
      </c>
      <c r="O28" s="2">
        <v>3.1342857999999998</v>
      </c>
    </row>
    <row r="29" spans="1:15" x14ac:dyDescent="0.3">
      <c r="A29">
        <v>28</v>
      </c>
      <c r="B29" t="s">
        <v>7</v>
      </c>
      <c r="C29" t="s">
        <v>12</v>
      </c>
      <c r="D29" s="2">
        <v>2.5499999999999998</v>
      </c>
      <c r="E29" s="2">
        <v>3.5</v>
      </c>
      <c r="F29" s="2">
        <v>3.4166669999999999</v>
      </c>
      <c r="G29" s="2">
        <v>3.5416669999999999</v>
      </c>
      <c r="H29" s="2">
        <v>2.2937500000000002</v>
      </c>
      <c r="I29" s="2">
        <v>2.6428569999999998</v>
      </c>
      <c r="J29" s="2">
        <v>3.1</v>
      </c>
      <c r="K29" s="2">
        <v>3.3</v>
      </c>
      <c r="L29" s="2">
        <v>3.1</v>
      </c>
      <c r="M29" s="2">
        <v>3</v>
      </c>
      <c r="N29" s="2">
        <v>3.0604168</v>
      </c>
      <c r="O29" s="2">
        <v>3.0285713999999997</v>
      </c>
    </row>
    <row r="30" spans="1:15" x14ac:dyDescent="0.3">
      <c r="A30">
        <v>29</v>
      </c>
      <c r="B30" t="s">
        <v>25</v>
      </c>
      <c r="C30" t="s">
        <v>11</v>
      </c>
      <c r="D30" s="2">
        <v>4.1749999999999998</v>
      </c>
      <c r="E30" s="2">
        <v>4.75</v>
      </c>
      <c r="F30" s="2">
        <v>5</v>
      </c>
      <c r="G30" s="2">
        <v>4.2916670000000003</v>
      </c>
      <c r="H30" s="2">
        <v>4.3562500000000002</v>
      </c>
      <c r="I30" s="2">
        <v>3.871429</v>
      </c>
      <c r="J30" s="2">
        <v>4.1714289999999998</v>
      </c>
      <c r="K30" s="2">
        <v>4.3285710000000002</v>
      </c>
      <c r="L30" s="2">
        <v>4.2714290000000004</v>
      </c>
      <c r="M30" s="2">
        <v>4.5142860000000002</v>
      </c>
      <c r="N30" s="2">
        <v>4.5145834000000002</v>
      </c>
      <c r="O30" s="2">
        <v>4.2314288000000007</v>
      </c>
    </row>
    <row r="31" spans="1:15" x14ac:dyDescent="0.3">
      <c r="A31">
        <v>30</v>
      </c>
      <c r="B31" t="s">
        <v>26</v>
      </c>
      <c r="C31" t="s">
        <v>11</v>
      </c>
      <c r="D31" s="2">
        <v>2.625</v>
      </c>
      <c r="E31" s="2">
        <v>4.09375</v>
      </c>
      <c r="F31" s="2">
        <v>4.125</v>
      </c>
      <c r="G31" s="2">
        <v>2.5416669999999999</v>
      </c>
      <c r="H31" s="2">
        <v>2.2749999999999999</v>
      </c>
      <c r="I31" s="2">
        <v>3.4142860000000002</v>
      </c>
      <c r="J31" s="2">
        <v>3.6</v>
      </c>
      <c r="K31" s="2">
        <v>3.6428569999999998</v>
      </c>
      <c r="L31" s="2">
        <v>3.8285710000000002</v>
      </c>
      <c r="M31" s="2">
        <v>3.8857140000000001</v>
      </c>
      <c r="N31" s="2">
        <v>3.1320834</v>
      </c>
      <c r="O31" s="2">
        <v>3.6742856000000002</v>
      </c>
    </row>
    <row r="32" spans="1:15" x14ac:dyDescent="0.3">
      <c r="A32">
        <v>31</v>
      </c>
      <c r="B32" t="s">
        <v>36</v>
      </c>
      <c r="C32" t="s">
        <v>11</v>
      </c>
      <c r="D32" s="2">
        <v>3.6</v>
      </c>
      <c r="E32" s="2">
        <v>4.15625</v>
      </c>
      <c r="F32" s="2">
        <v>3.5</v>
      </c>
      <c r="G32" s="2">
        <v>3.9583330000000001</v>
      </c>
      <c r="H32" s="2">
        <v>3.1062500000000002</v>
      </c>
      <c r="I32" s="2">
        <v>3.82857</v>
      </c>
      <c r="J32" s="2">
        <v>4.0599999999999996</v>
      </c>
      <c r="K32" s="2">
        <v>4.16</v>
      </c>
      <c r="L32" s="2">
        <v>4.1142859999999999</v>
      </c>
      <c r="M32" s="2">
        <v>4.3899999999999997</v>
      </c>
      <c r="N32" s="2">
        <v>3.6641666000000002</v>
      </c>
      <c r="O32" s="2">
        <v>4.1100000000000003</v>
      </c>
    </row>
    <row r="33" spans="1:15" x14ac:dyDescent="0.3">
      <c r="A33">
        <v>32</v>
      </c>
      <c r="B33" t="s">
        <v>27</v>
      </c>
      <c r="C33" t="s">
        <v>11</v>
      </c>
      <c r="D33" s="2">
        <v>3.65</v>
      </c>
      <c r="E33" s="2">
        <v>4.1875</v>
      </c>
      <c r="F33" s="2">
        <v>4</v>
      </c>
      <c r="G33" s="2">
        <v>4.4166670000000003</v>
      </c>
      <c r="H33" s="2">
        <v>3.6812499999999999</v>
      </c>
      <c r="I33" s="2">
        <v>2.5428570000000001</v>
      </c>
      <c r="J33" s="2">
        <v>3.0285709999999999</v>
      </c>
      <c r="K33" s="2">
        <v>3.3857140000000001</v>
      </c>
      <c r="L33" s="2">
        <v>3.6428569999999998</v>
      </c>
      <c r="M33" s="2">
        <v>3.8285710000000002</v>
      </c>
      <c r="N33" s="2">
        <v>3.9870834000000004</v>
      </c>
      <c r="O33" s="2">
        <v>3.285714</v>
      </c>
    </row>
    <row r="34" spans="1:15" x14ac:dyDescent="0.3">
      <c r="A34">
        <v>33</v>
      </c>
      <c r="B34" t="s">
        <v>39</v>
      </c>
      <c r="C34" t="s">
        <v>11</v>
      </c>
      <c r="D34" s="2">
        <v>3</v>
      </c>
      <c r="E34" s="2">
        <v>3.625</v>
      </c>
      <c r="F34" s="2">
        <v>3.3333330000000001</v>
      </c>
      <c r="G34" s="2">
        <v>3.3333330000000001</v>
      </c>
      <c r="H34" s="2">
        <v>1.75</v>
      </c>
      <c r="I34" s="2">
        <v>3.5142859999999998</v>
      </c>
      <c r="J34" s="2">
        <v>3.8142860000000001</v>
      </c>
      <c r="K34" s="2">
        <v>4.128571</v>
      </c>
      <c r="L34" s="2">
        <v>4.1857139999999999</v>
      </c>
      <c r="M34" s="2">
        <v>4.3142860000000001</v>
      </c>
      <c r="N34" s="2">
        <v>3.0083332</v>
      </c>
      <c r="O34" s="2">
        <v>3.9914285999999999</v>
      </c>
    </row>
    <row r="35" spans="1:15" x14ac:dyDescent="0.3">
      <c r="A35">
        <v>34</v>
      </c>
      <c r="B35" t="s">
        <v>40</v>
      </c>
      <c r="C35" t="s">
        <v>11</v>
      </c>
      <c r="D35" s="2">
        <v>3.2</v>
      </c>
      <c r="E35" s="2">
        <v>4</v>
      </c>
      <c r="F35" s="2">
        <v>4</v>
      </c>
      <c r="G35" s="2">
        <v>4.1666699999999999</v>
      </c>
      <c r="H35" s="2">
        <v>3.2437499999999999</v>
      </c>
      <c r="I35" s="2">
        <v>2.7571430000000001</v>
      </c>
      <c r="J35" s="2">
        <v>3.0857139999999998</v>
      </c>
      <c r="K35" s="2">
        <v>3.5571429999999999</v>
      </c>
      <c r="L35" s="2">
        <v>3.9571429999999999</v>
      </c>
      <c r="M35" s="2">
        <v>4.1714289999999998</v>
      </c>
      <c r="N35" s="2">
        <v>3.7220839999999997</v>
      </c>
      <c r="O35" s="2">
        <v>3.5057144</v>
      </c>
    </row>
  </sheetData>
  <sortState xmlns:xlrd2="http://schemas.microsoft.com/office/spreadsheetml/2017/richdata2" ref="A2:K35">
    <sortCondition ref="A1:A35"/>
  </sortState>
  <phoneticPr fontId="1" type="noConversion"/>
  <conditionalFormatting sqref="O1">
    <cfRule type="top10" dxfId="1" priority="3" percent="1" bottom="1" rank="15"/>
    <cfRule type="top10" dxfId="0" priority="4" percent="1" rank="1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core (34 app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고시연</dc:creator>
  <cp:lastModifiedBy>고 시연</cp:lastModifiedBy>
  <dcterms:created xsi:type="dcterms:W3CDTF">2021-07-31T13:47:56Z</dcterms:created>
  <dcterms:modified xsi:type="dcterms:W3CDTF">2023-01-20T04:58:26Z</dcterms:modified>
</cp:coreProperties>
</file>